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0" yWindow="0" windowWidth="13800" windowHeight="7188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J27" i="1" l="1"/>
  <c r="K27" i="1" s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9" i="1"/>
  <c r="H27" i="1"/>
  <c r="I27" i="1" s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9" i="1"/>
  <c r="F27" i="1"/>
  <c r="G27" i="1" s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9" i="1"/>
  <c r="D27" i="1"/>
  <c r="E27" i="1" s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9" i="1"/>
  <c r="B27" i="1"/>
</calcChain>
</file>

<file path=xl/sharedStrings.xml><?xml version="1.0" encoding="utf-8"?>
<sst xmlns="http://schemas.openxmlformats.org/spreadsheetml/2006/main" count="20" uniqueCount="12">
  <si>
    <t>SNP #</t>
  </si>
  <si>
    <t>101 mer</t>
  </si>
  <si>
    <t>51 mer</t>
  </si>
  <si>
    <t>41mer</t>
  </si>
  <si>
    <t>31mer</t>
  </si>
  <si>
    <t>21mer</t>
  </si>
  <si>
    <t>SNP-mer #</t>
  </si>
  <si>
    <t>SNP-mer %</t>
  </si>
  <si>
    <t>sum</t>
  </si>
  <si>
    <t>For example, among all the 101-mers, one of them cover 17 other SNPs (excluding the middle one introducing that SNPmer), 8 of them cover 16 other SNPs, 11 of them cover 15 SNPs…...</t>
  </si>
  <si>
    <t xml:space="preserve">For each SNP-mer setting, the two columns "SNP-mer #" and "SNP-mer %" represent the number and the proportion of SNP-mers containing a specific number of SNPs (column A). </t>
  </si>
  <si>
    <t xml:space="preserve">This table lists distributions of SNPs covered by each SNP-mer of different lengths for individual NA12749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8" xfId="0" applyBorder="1"/>
    <xf numFmtId="0" fontId="0" fillId="0" borderId="7" xfId="0" applyBorder="1"/>
    <xf numFmtId="0" fontId="0" fillId="0" borderId="4" xfId="0" applyBorder="1"/>
    <xf numFmtId="0" fontId="0" fillId="0" borderId="9" xfId="0" applyBorder="1"/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tabSelected="1" workbookViewId="0">
      <selection activeCell="D4" sqref="D4"/>
    </sheetView>
  </sheetViews>
  <sheetFormatPr defaultRowHeight="14.4" x14ac:dyDescent="0.3"/>
  <cols>
    <col min="2" max="2" width="9.5546875" bestFit="1" customWidth="1"/>
    <col min="3" max="3" width="12" bestFit="1" customWidth="1"/>
    <col min="4" max="4" width="9.5546875" bestFit="1" customWidth="1"/>
    <col min="5" max="5" width="10" bestFit="1" customWidth="1"/>
    <col min="6" max="6" width="9.5546875" bestFit="1" customWidth="1"/>
    <col min="7" max="7" width="10" bestFit="1" customWidth="1"/>
    <col min="8" max="8" width="9.5546875" bestFit="1" customWidth="1"/>
    <col min="9" max="9" width="10" bestFit="1" customWidth="1"/>
    <col min="10" max="10" width="9.5546875" bestFit="1" customWidth="1"/>
    <col min="11" max="11" width="10" bestFit="1" customWidth="1"/>
  </cols>
  <sheetData>
    <row r="1" spans="1:17" x14ac:dyDescent="0.3">
      <c r="A1" t="s">
        <v>11</v>
      </c>
    </row>
    <row r="2" spans="1:17" x14ac:dyDescent="0.3">
      <c r="A2" s="9" t="s">
        <v>10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</row>
    <row r="3" spans="1:17" x14ac:dyDescent="0.3">
      <c r="A3" t="s">
        <v>9</v>
      </c>
    </row>
    <row r="6" spans="1:17" x14ac:dyDescent="0.3">
      <c r="J6" s="1"/>
      <c r="K6" s="1"/>
    </row>
    <row r="7" spans="1:17" x14ac:dyDescent="0.3">
      <c r="A7" s="12" t="s">
        <v>0</v>
      </c>
      <c r="B7" s="14" t="s">
        <v>1</v>
      </c>
      <c r="C7" s="10"/>
      <c r="D7" s="14" t="s">
        <v>2</v>
      </c>
      <c r="E7" s="11"/>
      <c r="F7" s="14" t="s">
        <v>3</v>
      </c>
      <c r="G7" s="11"/>
      <c r="H7" s="14" t="s">
        <v>4</v>
      </c>
      <c r="I7" s="11"/>
      <c r="J7" s="10" t="s">
        <v>5</v>
      </c>
      <c r="K7" s="11"/>
    </row>
    <row r="8" spans="1:17" x14ac:dyDescent="0.3">
      <c r="A8" s="13"/>
      <c r="B8" s="2" t="s">
        <v>6</v>
      </c>
      <c r="C8" s="2" t="s">
        <v>7</v>
      </c>
      <c r="D8" s="7" t="s">
        <v>6</v>
      </c>
      <c r="E8" s="4" t="s">
        <v>7</v>
      </c>
      <c r="F8" s="7" t="s">
        <v>6</v>
      </c>
      <c r="G8" s="4" t="s">
        <v>7</v>
      </c>
      <c r="H8" s="7" t="s">
        <v>6</v>
      </c>
      <c r="I8" s="4" t="s">
        <v>7</v>
      </c>
      <c r="J8" s="2" t="s">
        <v>6</v>
      </c>
      <c r="K8" s="4" t="s">
        <v>7</v>
      </c>
    </row>
    <row r="9" spans="1:17" x14ac:dyDescent="0.3">
      <c r="A9" s="5">
        <v>17</v>
      </c>
      <c r="B9" s="1">
        <v>1</v>
      </c>
      <c r="C9" s="1">
        <f>100*B9/118629</f>
        <v>8.4296419931045527E-4</v>
      </c>
      <c r="D9" s="8">
        <v>0</v>
      </c>
      <c r="E9" s="3">
        <f>100*D9/118629</f>
        <v>0</v>
      </c>
      <c r="F9" s="8">
        <v>0</v>
      </c>
      <c r="G9" s="3">
        <f>100*F9/118629</f>
        <v>0</v>
      </c>
      <c r="H9" s="8">
        <v>0</v>
      </c>
      <c r="I9" s="3">
        <f>100*H9/118629</f>
        <v>0</v>
      </c>
      <c r="J9" s="1">
        <v>0</v>
      </c>
      <c r="K9" s="3">
        <f>100*J9/118629</f>
        <v>0</v>
      </c>
    </row>
    <row r="10" spans="1:17" x14ac:dyDescent="0.3">
      <c r="A10" s="5">
        <v>16</v>
      </c>
      <c r="B10" s="1">
        <v>8</v>
      </c>
      <c r="C10" s="1">
        <f t="shared" ref="C10:C26" si="0">100*B10/118629</f>
        <v>6.7437135944836421E-3</v>
      </c>
      <c r="D10" s="8">
        <v>0</v>
      </c>
      <c r="E10" s="3">
        <f t="shared" ref="E10:E27" si="1">100*D10/118629</f>
        <v>0</v>
      </c>
      <c r="F10" s="8">
        <v>0</v>
      </c>
      <c r="G10" s="3">
        <f t="shared" ref="G10:G27" si="2">100*F10/118629</f>
        <v>0</v>
      </c>
      <c r="H10" s="8">
        <v>0</v>
      </c>
      <c r="I10" s="3">
        <f t="shared" ref="I10:I27" si="3">100*H10/118629</f>
        <v>0</v>
      </c>
      <c r="J10" s="1">
        <v>0</v>
      </c>
      <c r="K10" s="3">
        <f t="shared" ref="K10:K27" si="4">100*J10/118629</f>
        <v>0</v>
      </c>
    </row>
    <row r="11" spans="1:17" x14ac:dyDescent="0.3">
      <c r="A11" s="5">
        <v>15</v>
      </c>
      <c r="B11" s="1">
        <v>11</v>
      </c>
      <c r="C11" s="1">
        <f t="shared" si="0"/>
        <v>9.2726061924150085E-3</v>
      </c>
      <c r="D11" s="8">
        <v>0</v>
      </c>
      <c r="E11" s="3">
        <f t="shared" si="1"/>
        <v>0</v>
      </c>
      <c r="F11" s="8">
        <v>0</v>
      </c>
      <c r="G11" s="3">
        <f t="shared" si="2"/>
        <v>0</v>
      </c>
      <c r="H11" s="8">
        <v>0</v>
      </c>
      <c r="I11" s="3">
        <f t="shared" si="3"/>
        <v>0</v>
      </c>
      <c r="J11" s="1">
        <v>0</v>
      </c>
      <c r="K11" s="3">
        <f t="shared" si="4"/>
        <v>0</v>
      </c>
    </row>
    <row r="12" spans="1:17" x14ac:dyDescent="0.3">
      <c r="A12" s="5">
        <v>14</v>
      </c>
      <c r="B12" s="1">
        <v>18</v>
      </c>
      <c r="C12" s="1">
        <f t="shared" si="0"/>
        <v>1.5173355587588195E-2</v>
      </c>
      <c r="D12" s="8">
        <v>1</v>
      </c>
      <c r="E12" s="3">
        <f t="shared" si="1"/>
        <v>8.4296419931045527E-4</v>
      </c>
      <c r="F12" s="8">
        <v>0</v>
      </c>
      <c r="G12" s="3">
        <f t="shared" si="2"/>
        <v>0</v>
      </c>
      <c r="H12" s="8">
        <v>0</v>
      </c>
      <c r="I12" s="3">
        <f t="shared" si="3"/>
        <v>0</v>
      </c>
      <c r="J12" s="1">
        <v>0</v>
      </c>
      <c r="K12" s="3">
        <f t="shared" si="4"/>
        <v>0</v>
      </c>
    </row>
    <row r="13" spans="1:17" x14ac:dyDescent="0.3">
      <c r="A13" s="5">
        <v>13</v>
      </c>
      <c r="B13" s="1">
        <v>12</v>
      </c>
      <c r="C13" s="1">
        <f t="shared" si="0"/>
        <v>1.0115570391725464E-2</v>
      </c>
      <c r="D13" s="8">
        <v>3</v>
      </c>
      <c r="E13" s="3">
        <f t="shared" si="1"/>
        <v>2.5288925979313659E-3</v>
      </c>
      <c r="F13" s="8">
        <v>1</v>
      </c>
      <c r="G13" s="3">
        <f t="shared" si="2"/>
        <v>8.4296419931045527E-4</v>
      </c>
      <c r="H13" s="8">
        <v>0</v>
      </c>
      <c r="I13" s="3">
        <f t="shared" si="3"/>
        <v>0</v>
      </c>
      <c r="J13" s="1">
        <v>0</v>
      </c>
      <c r="K13" s="3">
        <f t="shared" si="4"/>
        <v>0</v>
      </c>
    </row>
    <row r="14" spans="1:17" x14ac:dyDescent="0.3">
      <c r="A14" s="5">
        <v>12</v>
      </c>
      <c r="B14" s="1">
        <v>27</v>
      </c>
      <c r="C14" s="1">
        <f t="shared" si="0"/>
        <v>2.2760033381382293E-2</v>
      </c>
      <c r="D14" s="8">
        <v>2</v>
      </c>
      <c r="E14" s="3">
        <f t="shared" si="1"/>
        <v>1.6859283986209105E-3</v>
      </c>
      <c r="F14" s="8">
        <v>1</v>
      </c>
      <c r="G14" s="3">
        <f t="shared" si="2"/>
        <v>8.4296419931045527E-4</v>
      </c>
      <c r="H14" s="8">
        <v>0</v>
      </c>
      <c r="I14" s="3">
        <f t="shared" si="3"/>
        <v>0</v>
      </c>
      <c r="J14" s="1">
        <v>0</v>
      </c>
      <c r="K14" s="3">
        <f t="shared" si="4"/>
        <v>0</v>
      </c>
    </row>
    <row r="15" spans="1:17" x14ac:dyDescent="0.3">
      <c r="A15" s="5">
        <v>11</v>
      </c>
      <c r="B15" s="1">
        <v>30</v>
      </c>
      <c r="C15" s="1">
        <f t="shared" si="0"/>
        <v>2.5288925979313658E-2</v>
      </c>
      <c r="D15" s="8">
        <v>11</v>
      </c>
      <c r="E15" s="3">
        <f t="shared" si="1"/>
        <v>9.2726061924150085E-3</v>
      </c>
      <c r="F15" s="8">
        <v>6</v>
      </c>
      <c r="G15" s="3">
        <f t="shared" si="2"/>
        <v>5.0577851958627318E-3</v>
      </c>
      <c r="H15" s="8">
        <v>2</v>
      </c>
      <c r="I15" s="3">
        <f t="shared" si="3"/>
        <v>1.6859283986209105E-3</v>
      </c>
      <c r="J15" s="1">
        <v>0</v>
      </c>
      <c r="K15" s="3">
        <f t="shared" si="4"/>
        <v>0</v>
      </c>
    </row>
    <row r="16" spans="1:17" x14ac:dyDescent="0.3">
      <c r="A16" s="5">
        <v>10</v>
      </c>
      <c r="B16" s="1">
        <v>25</v>
      </c>
      <c r="C16" s="1">
        <f t="shared" si="0"/>
        <v>2.1074104982761382E-2</v>
      </c>
      <c r="D16" s="8">
        <v>9</v>
      </c>
      <c r="E16" s="3">
        <f t="shared" si="1"/>
        <v>7.5866777937940973E-3</v>
      </c>
      <c r="F16" s="8">
        <v>2</v>
      </c>
      <c r="G16" s="3">
        <f t="shared" si="2"/>
        <v>1.6859283986209105E-3</v>
      </c>
      <c r="H16" s="8">
        <v>1</v>
      </c>
      <c r="I16" s="3">
        <f t="shared" si="3"/>
        <v>8.4296419931045527E-4</v>
      </c>
      <c r="J16" s="1">
        <v>0</v>
      </c>
      <c r="K16" s="3">
        <f t="shared" si="4"/>
        <v>0</v>
      </c>
    </row>
    <row r="17" spans="1:11" x14ac:dyDescent="0.3">
      <c r="A17" s="5">
        <v>9</v>
      </c>
      <c r="B17" s="1">
        <v>53</v>
      </c>
      <c r="C17" s="1">
        <f t="shared" si="0"/>
        <v>4.4677102563454127E-2</v>
      </c>
      <c r="D17" s="8">
        <v>8</v>
      </c>
      <c r="E17" s="3">
        <f t="shared" si="1"/>
        <v>6.7437135944836421E-3</v>
      </c>
      <c r="F17" s="8">
        <v>12</v>
      </c>
      <c r="G17" s="3">
        <f t="shared" si="2"/>
        <v>1.0115570391725464E-2</v>
      </c>
      <c r="H17" s="8">
        <v>4</v>
      </c>
      <c r="I17" s="3">
        <f t="shared" si="3"/>
        <v>3.3718567972418211E-3</v>
      </c>
      <c r="J17" s="1">
        <v>0</v>
      </c>
      <c r="K17" s="3">
        <f t="shared" si="4"/>
        <v>0</v>
      </c>
    </row>
    <row r="18" spans="1:11" x14ac:dyDescent="0.3">
      <c r="A18" s="5">
        <v>8</v>
      </c>
      <c r="B18" s="1">
        <v>77</v>
      </c>
      <c r="C18" s="1">
        <f t="shared" si="0"/>
        <v>6.4908243346905051E-2</v>
      </c>
      <c r="D18" s="8">
        <v>29</v>
      </c>
      <c r="E18" s="3">
        <f t="shared" si="1"/>
        <v>2.4445961780003203E-2</v>
      </c>
      <c r="F18" s="8">
        <v>12</v>
      </c>
      <c r="G18" s="3">
        <f t="shared" si="2"/>
        <v>1.0115570391725464E-2</v>
      </c>
      <c r="H18" s="8">
        <v>4</v>
      </c>
      <c r="I18" s="3">
        <f t="shared" si="3"/>
        <v>3.3718567972418211E-3</v>
      </c>
      <c r="J18" s="1">
        <v>0</v>
      </c>
      <c r="K18" s="3">
        <f t="shared" si="4"/>
        <v>0</v>
      </c>
    </row>
    <row r="19" spans="1:11" x14ac:dyDescent="0.3">
      <c r="A19" s="5">
        <v>7</v>
      </c>
      <c r="B19" s="1">
        <v>109</v>
      </c>
      <c r="C19" s="1">
        <f t="shared" si="0"/>
        <v>9.188309772483963E-2</v>
      </c>
      <c r="D19" s="8">
        <v>34</v>
      </c>
      <c r="E19" s="3">
        <f t="shared" si="1"/>
        <v>2.8660782776555479E-2</v>
      </c>
      <c r="F19" s="8">
        <v>21</v>
      </c>
      <c r="G19" s="3">
        <f t="shared" si="2"/>
        <v>1.7702248185519562E-2</v>
      </c>
      <c r="H19" s="8">
        <v>14</v>
      </c>
      <c r="I19" s="3">
        <f t="shared" si="3"/>
        <v>1.1801498790346374E-2</v>
      </c>
      <c r="J19" s="1">
        <v>2</v>
      </c>
      <c r="K19" s="3">
        <f t="shared" si="4"/>
        <v>1.6859283986209105E-3</v>
      </c>
    </row>
    <row r="20" spans="1:11" x14ac:dyDescent="0.3">
      <c r="A20" s="5">
        <v>6</v>
      </c>
      <c r="B20" s="1">
        <v>238</v>
      </c>
      <c r="C20" s="1">
        <f t="shared" si="0"/>
        <v>0.20062547943588835</v>
      </c>
      <c r="D20" s="8">
        <v>82</v>
      </c>
      <c r="E20" s="3">
        <f t="shared" si="1"/>
        <v>6.912306434345733E-2</v>
      </c>
      <c r="F20" s="8">
        <v>61</v>
      </c>
      <c r="G20" s="3">
        <f t="shared" si="2"/>
        <v>5.1420816157937775E-2</v>
      </c>
      <c r="H20" s="8">
        <v>46</v>
      </c>
      <c r="I20" s="3">
        <f t="shared" si="3"/>
        <v>3.8776353168280944E-2</v>
      </c>
      <c r="J20" s="1">
        <v>29</v>
      </c>
      <c r="K20" s="3">
        <f t="shared" si="4"/>
        <v>2.4445961780003203E-2</v>
      </c>
    </row>
    <row r="21" spans="1:11" x14ac:dyDescent="0.3">
      <c r="A21" s="5">
        <v>5</v>
      </c>
      <c r="B21" s="1">
        <v>263</v>
      </c>
      <c r="C21" s="1">
        <f t="shared" si="0"/>
        <v>0.22169958441864973</v>
      </c>
      <c r="D21" s="8">
        <v>173</v>
      </c>
      <c r="E21" s="3">
        <f t="shared" si="1"/>
        <v>0.14583280648070876</v>
      </c>
      <c r="F21" s="8">
        <v>133</v>
      </c>
      <c r="G21" s="3">
        <f t="shared" si="2"/>
        <v>0.11211423850829055</v>
      </c>
      <c r="H21" s="8">
        <v>80</v>
      </c>
      <c r="I21" s="3">
        <f t="shared" si="3"/>
        <v>6.7437135944836427E-2</v>
      </c>
      <c r="J21" s="1">
        <v>52</v>
      </c>
      <c r="K21" s="3">
        <f t="shared" si="4"/>
        <v>4.3834138364143675E-2</v>
      </c>
    </row>
    <row r="22" spans="1:11" x14ac:dyDescent="0.3">
      <c r="A22" s="5">
        <v>4</v>
      </c>
      <c r="B22" s="1">
        <v>525</v>
      </c>
      <c r="C22" s="1">
        <f t="shared" si="0"/>
        <v>0.442556204637989</v>
      </c>
      <c r="D22" s="8">
        <v>278</v>
      </c>
      <c r="E22" s="3">
        <f t="shared" si="1"/>
        <v>0.23434404740830658</v>
      </c>
      <c r="F22" s="8">
        <v>209</v>
      </c>
      <c r="G22" s="3">
        <f t="shared" si="2"/>
        <v>0.17617951765588516</v>
      </c>
      <c r="H22" s="8">
        <v>141</v>
      </c>
      <c r="I22" s="3">
        <f t="shared" si="3"/>
        <v>0.11885795210277419</v>
      </c>
      <c r="J22" s="1">
        <v>75</v>
      </c>
      <c r="K22" s="3">
        <f t="shared" si="4"/>
        <v>6.3222314948284147E-2</v>
      </c>
    </row>
    <row r="23" spans="1:11" x14ac:dyDescent="0.3">
      <c r="A23" s="5">
        <v>3</v>
      </c>
      <c r="B23" s="1">
        <v>1203</v>
      </c>
      <c r="C23" s="1">
        <f t="shared" si="0"/>
        <v>1.0140859317704778</v>
      </c>
      <c r="D23" s="8">
        <v>652</v>
      </c>
      <c r="E23" s="3">
        <f t="shared" si="1"/>
        <v>0.54961265795041681</v>
      </c>
      <c r="F23" s="8">
        <v>575</v>
      </c>
      <c r="G23" s="3">
        <f t="shared" si="2"/>
        <v>0.48470441460351177</v>
      </c>
      <c r="H23" s="8">
        <v>440</v>
      </c>
      <c r="I23" s="3">
        <f t="shared" si="3"/>
        <v>0.3709042476966003</v>
      </c>
      <c r="J23" s="1">
        <v>277</v>
      </c>
      <c r="K23" s="3">
        <f t="shared" si="4"/>
        <v>0.23350108320899612</v>
      </c>
    </row>
    <row r="24" spans="1:11" x14ac:dyDescent="0.3">
      <c r="A24" s="5">
        <v>2</v>
      </c>
      <c r="B24" s="1">
        <v>3965</v>
      </c>
      <c r="C24" s="1">
        <f t="shared" si="0"/>
        <v>3.3423530502659551</v>
      </c>
      <c r="D24" s="8">
        <v>2194</v>
      </c>
      <c r="E24" s="3">
        <f t="shared" si="1"/>
        <v>1.8494634532871388</v>
      </c>
      <c r="F24" s="8">
        <v>1812</v>
      </c>
      <c r="G24" s="3">
        <f t="shared" si="2"/>
        <v>1.527451129150545</v>
      </c>
      <c r="H24" s="8">
        <v>1453</v>
      </c>
      <c r="I24" s="3">
        <f t="shared" si="3"/>
        <v>1.2248269815980914</v>
      </c>
      <c r="J24" s="1">
        <v>1070</v>
      </c>
      <c r="K24" s="3">
        <f t="shared" si="4"/>
        <v>0.90197169326218718</v>
      </c>
    </row>
    <row r="25" spans="1:11" x14ac:dyDescent="0.3">
      <c r="A25" s="5">
        <v>1</v>
      </c>
      <c r="B25" s="1">
        <v>18712</v>
      </c>
      <c r="C25" s="1">
        <f t="shared" si="0"/>
        <v>15.77354609749724</v>
      </c>
      <c r="D25" s="8">
        <v>12819</v>
      </c>
      <c r="E25" s="3">
        <f t="shared" si="1"/>
        <v>10.805958070960726</v>
      </c>
      <c r="F25" s="8">
        <v>11378</v>
      </c>
      <c r="G25" s="3">
        <f t="shared" si="2"/>
        <v>9.5912466597543595</v>
      </c>
      <c r="H25" s="8">
        <v>9738</v>
      </c>
      <c r="I25" s="3">
        <f t="shared" si="3"/>
        <v>8.2087853728852131</v>
      </c>
      <c r="J25" s="1">
        <v>7831</v>
      </c>
      <c r="K25" s="3">
        <f t="shared" si="4"/>
        <v>6.6012526448001756</v>
      </c>
    </row>
    <row r="26" spans="1:11" x14ac:dyDescent="0.3">
      <c r="A26" s="5">
        <v>0</v>
      </c>
      <c r="B26" s="1">
        <v>93352</v>
      </c>
      <c r="C26" s="1">
        <f t="shared" si="0"/>
        <v>78.692393934029624</v>
      </c>
      <c r="D26" s="8">
        <v>102334</v>
      </c>
      <c r="E26" s="3">
        <f t="shared" si="1"/>
        <v>86.263898372236127</v>
      </c>
      <c r="F26" s="8">
        <v>104406</v>
      </c>
      <c r="G26" s="3">
        <f t="shared" si="2"/>
        <v>88.010520193207398</v>
      </c>
      <c r="H26" s="8">
        <v>106706</v>
      </c>
      <c r="I26" s="3">
        <f t="shared" si="3"/>
        <v>89.949337851621436</v>
      </c>
      <c r="J26" s="1">
        <v>109293</v>
      </c>
      <c r="K26" s="3">
        <f t="shared" si="4"/>
        <v>92.130086235237584</v>
      </c>
    </row>
    <row r="27" spans="1:11" x14ac:dyDescent="0.3">
      <c r="A27" s="6" t="s">
        <v>8</v>
      </c>
      <c r="B27" s="2">
        <f>SUM(B9:B26)</f>
        <v>118629</v>
      </c>
      <c r="C27" s="2">
        <v>100</v>
      </c>
      <c r="D27" s="7">
        <f>SUM(D9:D26)</f>
        <v>118629</v>
      </c>
      <c r="E27" s="4">
        <f t="shared" si="1"/>
        <v>100</v>
      </c>
      <c r="F27" s="7">
        <f>SUM(F9:F26)</f>
        <v>118629</v>
      </c>
      <c r="G27" s="4">
        <f t="shared" si="2"/>
        <v>100</v>
      </c>
      <c r="H27" s="7">
        <f>SUM(H9:H26)</f>
        <v>118629</v>
      </c>
      <c r="I27" s="4">
        <f t="shared" si="3"/>
        <v>100</v>
      </c>
      <c r="J27" s="2">
        <f>SUM(J9:J26)</f>
        <v>118629</v>
      </c>
      <c r="K27" s="4">
        <f t="shared" si="4"/>
        <v>100</v>
      </c>
    </row>
  </sheetData>
  <mergeCells count="7">
    <mergeCell ref="A2:Q2"/>
    <mergeCell ref="J7:K7"/>
    <mergeCell ref="A7:A8"/>
    <mergeCell ref="B7:C7"/>
    <mergeCell ref="D7:E7"/>
    <mergeCell ref="F7:G7"/>
    <mergeCell ref="H7:I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24T23:17:01Z</dcterms:modified>
</cp:coreProperties>
</file>